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12580" yWindow="1180" windowWidth="19240" windowHeight="13500" tabRatio="500" activeTab="3"/>
  </bookViews>
  <sheets>
    <sheet name="SOX" sheetId="1" r:id="rId1"/>
    <sheet name="muSOX" sheetId="2" r:id="rId2"/>
    <sheet name="BGLF5" sheetId="3" r:id="rId3"/>
    <sheet name="vh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8" i="1" l="1"/>
  <c r="C45" i="1"/>
  <c r="C35" i="1"/>
  <c r="C50" i="1"/>
  <c r="C28" i="1"/>
  <c r="C27" i="1"/>
</calcChain>
</file>

<file path=xl/sharedStrings.xml><?xml version="1.0" encoding="utf-8"?>
<sst xmlns="http://schemas.openxmlformats.org/spreadsheetml/2006/main" count="308" uniqueCount="83">
  <si>
    <t>ADAMTS4</t>
  </si>
  <si>
    <t>PNMT</t>
  </si>
  <si>
    <t>PPP1R27</t>
  </si>
  <si>
    <t>ADCY4</t>
  </si>
  <si>
    <t>FAM167B</t>
  </si>
  <si>
    <t>KCNJ6</t>
  </si>
  <si>
    <t>GPR182</t>
  </si>
  <si>
    <t>CFHR1</t>
  </si>
  <si>
    <t>TMC2</t>
  </si>
  <si>
    <t>NAALADL1</t>
  </si>
  <si>
    <t>CCDC149</t>
  </si>
  <si>
    <t>C3orf30</t>
  </si>
  <si>
    <t>NKG7</t>
  </si>
  <si>
    <t>SLFN14</t>
  </si>
  <si>
    <t>C19orf66</t>
  </si>
  <si>
    <t>RAET1E</t>
  </si>
  <si>
    <t>OR13A1</t>
  </si>
  <si>
    <t>FPR3</t>
  </si>
  <si>
    <t>BRDT</t>
  </si>
  <si>
    <t>PRLHR</t>
  </si>
  <si>
    <t>C17orf78</t>
  </si>
  <si>
    <t>C4orf48</t>
  </si>
  <si>
    <t>ARMC10</t>
  </si>
  <si>
    <t>CNFN</t>
  </si>
  <si>
    <t>CHRNB4</t>
  </si>
  <si>
    <t>GUCA1A</t>
  </si>
  <si>
    <t>PPP1R1B</t>
  </si>
  <si>
    <t>CPNE9</t>
  </si>
  <si>
    <t>STMN4</t>
  </si>
  <si>
    <t>ADAMTS18</t>
  </si>
  <si>
    <t>ARHGAP6</t>
  </si>
  <si>
    <t>ATP1B4</t>
  </si>
  <si>
    <t>C17orf47</t>
  </si>
  <si>
    <t>C1orf234</t>
  </si>
  <si>
    <t>CFAP73</t>
  </si>
  <si>
    <t>DNM1P41</t>
  </si>
  <si>
    <t>GAPDHS</t>
  </si>
  <si>
    <t>TAGAP</t>
  </si>
  <si>
    <t>TERC</t>
  </si>
  <si>
    <t>WDFY4</t>
  </si>
  <si>
    <t>ARL14</t>
  </si>
  <si>
    <t>CCDC54</t>
  </si>
  <si>
    <t>CD247</t>
  </si>
  <si>
    <t>CLCNKB</t>
  </si>
  <si>
    <t>HCST</t>
  </si>
  <si>
    <t>HPN</t>
  </si>
  <si>
    <t>HSD17B8</t>
  </si>
  <si>
    <t>IL5</t>
  </si>
  <si>
    <t>KCNK6</t>
  </si>
  <si>
    <t>MFNG</t>
  </si>
  <si>
    <t>NOXO1</t>
  </si>
  <si>
    <t>POM121L2</t>
  </si>
  <si>
    <t>TEX19</t>
  </si>
  <si>
    <t>TMEM169</t>
  </si>
  <si>
    <t>VMO1</t>
  </si>
  <si>
    <t>ACVRL1</t>
  </si>
  <si>
    <t>BTN1A1</t>
  </si>
  <si>
    <t>C11orf16</t>
  </si>
  <si>
    <t>C11orf70</t>
  </si>
  <si>
    <t>CRYBB2</t>
  </si>
  <si>
    <t>FAM182B</t>
  </si>
  <si>
    <t>FGF8</t>
  </si>
  <si>
    <t>HBG1</t>
  </si>
  <si>
    <t>LRTM2</t>
  </si>
  <si>
    <t>MEIOB</t>
  </si>
  <si>
    <t>PARVG</t>
  </si>
  <si>
    <t>PRAC2</t>
  </si>
  <si>
    <t>RNF39</t>
  </si>
  <si>
    <t>SAA1</t>
  </si>
  <si>
    <t>SPATA45</t>
  </si>
  <si>
    <t>SYCE1</t>
  </si>
  <si>
    <t>SYNDIG1</t>
  </si>
  <si>
    <t>TP53TG3E</t>
  </si>
  <si>
    <t>VSIG1</t>
  </si>
  <si>
    <t>geneSymbol</t>
  </si>
  <si>
    <t>SOX Fold</t>
  </si>
  <si>
    <t>log2 SOX</t>
  </si>
  <si>
    <t>muSOX Fold</t>
  </si>
  <si>
    <t>log2 muSOX</t>
  </si>
  <si>
    <t>BGLF5 fold</t>
  </si>
  <si>
    <t>log2 BGLF5</t>
  </si>
  <si>
    <t>vhs Fold</t>
  </si>
  <si>
    <t>log2 v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 applyFont="1"/>
    <xf numFmtId="164" fontId="1" fillId="0" borderId="0" xfId="0" applyNumberFormat="1" applyFont="1"/>
    <xf numFmtId="0" fontId="1" fillId="0" borderId="0" xfId="0" applyFont="1"/>
    <xf numFmtId="0" fontId="0" fillId="0" borderId="0" xfId="0" applyFont="1"/>
    <xf numFmtId="0" fontId="0" fillId="2" borderId="0" xfId="0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1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"/>
  <sheetViews>
    <sheetView workbookViewId="0">
      <selection activeCell="E16" sqref="E16"/>
    </sheetView>
  </sheetViews>
  <sheetFormatPr baseColWidth="10" defaultRowHeight="15" x14ac:dyDescent="0"/>
  <sheetData>
    <row r="1" spans="1:3">
      <c r="A1" s="3" t="s">
        <v>74</v>
      </c>
      <c r="B1" s="1" t="s">
        <v>75</v>
      </c>
      <c r="C1" s="2" t="s">
        <v>76</v>
      </c>
    </row>
    <row r="2" spans="1:3">
      <c r="A2" s="5" t="s">
        <v>14</v>
      </c>
      <c r="B2" s="1">
        <v>18463.131390382514</v>
      </c>
      <c r="C2" s="2">
        <v>14.172359637747276</v>
      </c>
    </row>
    <row r="3" spans="1:3">
      <c r="A3" s="5" t="s">
        <v>15</v>
      </c>
      <c r="B3" s="1">
        <v>314.00826163361251</v>
      </c>
      <c r="C3" s="2">
        <v>8.2946587070478213</v>
      </c>
    </row>
    <row r="4" spans="1:3">
      <c r="A4" t="s">
        <v>44</v>
      </c>
      <c r="B4" s="1">
        <v>89.151672821874939</v>
      </c>
      <c r="C4" s="2">
        <v>6.4781899633958622</v>
      </c>
    </row>
    <row r="5" spans="1:3">
      <c r="A5" s="5" t="s">
        <v>16</v>
      </c>
      <c r="B5" s="1">
        <v>83.101417282226905</v>
      </c>
      <c r="C5" s="2">
        <v>6.3768011770406732</v>
      </c>
    </row>
    <row r="6" spans="1:3">
      <c r="A6" t="s">
        <v>17</v>
      </c>
      <c r="B6" s="1">
        <v>76.456300558752403</v>
      </c>
      <c r="C6" s="2">
        <v>6.2565634900028639</v>
      </c>
    </row>
    <row r="7" spans="1:3">
      <c r="A7" t="s">
        <v>43</v>
      </c>
      <c r="B7" s="1">
        <v>72.880319078453368</v>
      </c>
      <c r="C7" s="2">
        <v>6.1874573703266487</v>
      </c>
    </row>
    <row r="8" spans="1:3">
      <c r="A8" s="5" t="s">
        <v>18</v>
      </c>
      <c r="B8" s="1">
        <v>67.974338250151533</v>
      </c>
      <c r="C8" s="2">
        <v>6.086918296152156</v>
      </c>
    </row>
    <row r="9" spans="1:3">
      <c r="A9" t="s">
        <v>66</v>
      </c>
      <c r="B9" s="1">
        <v>57.495935146356295</v>
      </c>
      <c r="C9" s="2">
        <v>5.8453880587445868</v>
      </c>
    </row>
    <row r="10" spans="1:3">
      <c r="A10" s="5" t="s">
        <v>19</v>
      </c>
      <c r="B10" s="1">
        <v>52.726426434568836</v>
      </c>
      <c r="C10" s="2">
        <v>5.7204543153898104</v>
      </c>
    </row>
    <row r="11" spans="1:3">
      <c r="A11" t="s">
        <v>67</v>
      </c>
      <c r="B11" s="1">
        <v>48.843047883464884</v>
      </c>
      <c r="C11" s="2">
        <v>5.6100813244748009</v>
      </c>
    </row>
    <row r="12" spans="1:3">
      <c r="A12" t="s">
        <v>20</v>
      </c>
      <c r="B12" s="1">
        <v>47.94151334103649</v>
      </c>
      <c r="C12" s="2">
        <v>5.5832035452834381</v>
      </c>
    </row>
    <row r="13" spans="1:3">
      <c r="A13" t="s">
        <v>50</v>
      </c>
      <c r="B13" s="1">
        <v>45.57720596108198</v>
      </c>
      <c r="C13" s="2">
        <v>5.5102405800512582</v>
      </c>
    </row>
    <row r="14" spans="1:3">
      <c r="A14" s="5" t="s">
        <v>21</v>
      </c>
      <c r="B14" s="1">
        <v>41.373103328910176</v>
      </c>
      <c r="C14" s="2">
        <v>5.3706212707179084</v>
      </c>
    </row>
    <row r="15" spans="1:3">
      <c r="A15" t="s">
        <v>10</v>
      </c>
      <c r="B15" s="1">
        <v>34.760024373615664</v>
      </c>
      <c r="C15" s="2">
        <v>5.1193571886530851</v>
      </c>
    </row>
    <row r="16" spans="1:3">
      <c r="A16" s="5" t="s">
        <v>22</v>
      </c>
      <c r="B16" s="1">
        <v>33.852676730182296</v>
      </c>
      <c r="C16" s="2">
        <v>5.0811980070534633</v>
      </c>
    </row>
    <row r="17" spans="1:3">
      <c r="A17" t="s">
        <v>11</v>
      </c>
      <c r="B17" s="1">
        <v>33.617731144096879</v>
      </c>
      <c r="C17" s="2">
        <v>5.0711504554634184</v>
      </c>
    </row>
    <row r="18" spans="1:3">
      <c r="A18" t="s">
        <v>51</v>
      </c>
      <c r="B18" s="1">
        <v>33.353417086446072</v>
      </c>
      <c r="C18" s="2">
        <v>5.0597626692246465</v>
      </c>
    </row>
    <row r="19" spans="1:3">
      <c r="A19" t="s">
        <v>58</v>
      </c>
      <c r="B19" s="1">
        <v>28.816711716455501</v>
      </c>
      <c r="C19" s="2">
        <v>4.8488338134318942</v>
      </c>
    </row>
    <row r="20" spans="1:3">
      <c r="A20" t="s">
        <v>25</v>
      </c>
      <c r="B20" s="1">
        <v>26.375493773038812</v>
      </c>
      <c r="C20" s="2">
        <v>4.7211261975127332</v>
      </c>
    </row>
    <row r="21" spans="1:3">
      <c r="A21" t="s">
        <v>12</v>
      </c>
      <c r="B21" s="1">
        <v>24.111410543100458</v>
      </c>
      <c r="C21" s="2">
        <v>4.5916441474872984</v>
      </c>
    </row>
    <row r="22" spans="1:3">
      <c r="A22" t="s">
        <v>62</v>
      </c>
      <c r="B22" s="1">
        <v>22.884580359125465</v>
      </c>
      <c r="C22" s="2">
        <v>4.5163039319708167</v>
      </c>
    </row>
    <row r="23" spans="1:3">
      <c r="A23" t="s">
        <v>23</v>
      </c>
      <c r="B23" s="1">
        <v>22.655074794830345</v>
      </c>
      <c r="C23" s="2">
        <v>4.5017623487469498</v>
      </c>
    </row>
    <row r="24" spans="1:3">
      <c r="A24" s="5" t="s">
        <v>24</v>
      </c>
      <c r="B24" s="1">
        <v>20.62031453037017</v>
      </c>
      <c r="C24" s="2">
        <v>4.3659944337982557</v>
      </c>
    </row>
    <row r="25" spans="1:3">
      <c r="A25" t="s">
        <v>26</v>
      </c>
      <c r="B25" s="1">
        <v>20.452517497249595</v>
      </c>
      <c r="C25" s="2">
        <v>4.3542065300963566</v>
      </c>
    </row>
    <row r="26" spans="1:3">
      <c r="A26" t="s">
        <v>13</v>
      </c>
      <c r="B26" s="1">
        <v>20.313294758485899</v>
      </c>
      <c r="C26" s="2">
        <v>4.3443523545223766</v>
      </c>
    </row>
    <row r="27" spans="1:3">
      <c r="A27" t="s">
        <v>0</v>
      </c>
      <c r="B27" s="1">
        <v>19.720579069635672</v>
      </c>
      <c r="C27" s="2">
        <f>LOG(B27,2)</f>
        <v>4.3016300101237785</v>
      </c>
    </row>
    <row r="28" spans="1:3">
      <c r="A28" t="s">
        <v>1</v>
      </c>
      <c r="B28" s="1">
        <v>19.47519853293776</v>
      </c>
      <c r="C28" s="2">
        <f>LOG(B28,2)</f>
        <v>4.2835661302872641</v>
      </c>
    </row>
    <row r="29" spans="1:3">
      <c r="A29" t="s">
        <v>27</v>
      </c>
      <c r="B29" s="1">
        <v>17.268890046899426</v>
      </c>
      <c r="C29" s="2">
        <v>4.1101034519119857</v>
      </c>
    </row>
    <row r="30" spans="1:3">
      <c r="A30" t="s">
        <v>28</v>
      </c>
      <c r="B30" s="1">
        <v>16.765493008303885</v>
      </c>
      <c r="C30" s="2">
        <v>4.06742300272394</v>
      </c>
    </row>
    <row r="31" spans="1:3">
      <c r="A31" t="s">
        <v>59</v>
      </c>
      <c r="B31" s="1">
        <v>14.986742144428979</v>
      </c>
      <c r="C31" s="2">
        <v>3.9056148955915386</v>
      </c>
    </row>
    <row r="32" spans="1:3">
      <c r="A32" t="s">
        <v>6</v>
      </c>
      <c r="B32" s="1">
        <v>14.986741753221324</v>
      </c>
      <c r="C32" s="2">
        <v>3.9056148579320298</v>
      </c>
    </row>
    <row r="33" spans="1:3">
      <c r="A33" t="s">
        <v>71</v>
      </c>
      <c r="B33" s="1">
        <v>14.986731578842356</v>
      </c>
      <c r="C33" s="2">
        <v>3.9056138784975865</v>
      </c>
    </row>
    <row r="34" spans="1:3">
      <c r="A34" t="s">
        <v>63</v>
      </c>
      <c r="B34" s="1">
        <v>14.973404166587894</v>
      </c>
      <c r="C34" s="2">
        <v>3.9043303467406538</v>
      </c>
    </row>
    <row r="35" spans="1:3">
      <c r="A35" t="s">
        <v>3</v>
      </c>
      <c r="B35" s="1">
        <v>14.833584625424759</v>
      </c>
      <c r="C35" s="2">
        <f>LOG(B35,2)</f>
        <v>3.8907953707924281</v>
      </c>
    </row>
    <row r="36" spans="1:3">
      <c r="A36" t="s">
        <v>65</v>
      </c>
      <c r="B36" s="1">
        <v>14.700733218535376</v>
      </c>
      <c r="C36" s="2">
        <v>3.8778162080690417</v>
      </c>
    </row>
    <row r="37" spans="1:3">
      <c r="A37" t="s">
        <v>53</v>
      </c>
      <c r="B37" s="1">
        <v>14.440445026178011</v>
      </c>
      <c r="C37" s="2">
        <v>3.8520432988276001</v>
      </c>
    </row>
    <row r="38" spans="1:3">
      <c r="A38" t="s">
        <v>69</v>
      </c>
      <c r="B38" s="1">
        <v>14.385000808146113</v>
      </c>
      <c r="C38" s="2">
        <v>3.8464933970148478</v>
      </c>
    </row>
    <row r="39" spans="1:3">
      <c r="A39" t="s">
        <v>56</v>
      </c>
      <c r="B39" s="1">
        <v>14.084771325910481</v>
      </c>
      <c r="C39" s="2">
        <v>3.8160642358346384</v>
      </c>
    </row>
    <row r="40" spans="1:3">
      <c r="A40" t="s">
        <v>7</v>
      </c>
      <c r="B40" s="1">
        <v>13.182166274365468</v>
      </c>
      <c r="C40" s="2">
        <v>3.7205155681526225</v>
      </c>
    </row>
    <row r="41" spans="1:3">
      <c r="A41" t="s">
        <v>61</v>
      </c>
      <c r="B41" s="1">
        <v>13.001287528215187</v>
      </c>
      <c r="C41" s="2">
        <v>3.7005825964943702</v>
      </c>
    </row>
    <row r="42" spans="1:3">
      <c r="A42" t="s">
        <v>8</v>
      </c>
      <c r="B42" s="1">
        <v>12.857872485316234</v>
      </c>
      <c r="C42" s="2">
        <v>3.6845800432450182</v>
      </c>
    </row>
    <row r="43" spans="1:3">
      <c r="A43" t="s">
        <v>72</v>
      </c>
      <c r="B43" s="1">
        <v>12.603275397168169</v>
      </c>
      <c r="C43" s="2">
        <v>3.6557268115624764</v>
      </c>
    </row>
    <row r="44" spans="1:3">
      <c r="A44" t="s">
        <v>9</v>
      </c>
      <c r="B44" s="1">
        <v>11.965850674167124</v>
      </c>
      <c r="C44" s="2">
        <v>3.5808510592336527</v>
      </c>
    </row>
    <row r="45" spans="1:3">
      <c r="A45" t="s">
        <v>4</v>
      </c>
      <c r="B45" s="1">
        <v>11.814239901502516</v>
      </c>
      <c r="C45" s="2">
        <f>LOG(B45,2)</f>
        <v>3.5624549078124876</v>
      </c>
    </row>
    <row r="46" spans="1:3">
      <c r="A46" t="s">
        <v>70</v>
      </c>
      <c r="B46" s="1">
        <v>11.792361048554184</v>
      </c>
      <c r="C46" s="2">
        <v>3.5597806963278766</v>
      </c>
    </row>
    <row r="47" spans="1:3">
      <c r="A47" t="s">
        <v>57</v>
      </c>
      <c r="B47" s="1">
        <v>11.402703989287907</v>
      </c>
      <c r="C47" s="2">
        <v>3.5113040744846216</v>
      </c>
    </row>
    <row r="48" spans="1:3">
      <c r="A48" t="s">
        <v>5</v>
      </c>
      <c r="B48" s="1">
        <v>11.285485034359747</v>
      </c>
      <c r="C48" s="2">
        <f>LOG(B48,2)</f>
        <v>3.496396519764295</v>
      </c>
    </row>
    <row r="49" spans="1:3">
      <c r="A49" t="s">
        <v>73</v>
      </c>
      <c r="B49" s="1">
        <v>10.90726784913055</v>
      </c>
      <c r="C49" s="2">
        <v>3.4472178625305099</v>
      </c>
    </row>
    <row r="50" spans="1:3">
      <c r="A50" t="s">
        <v>2</v>
      </c>
      <c r="B50" s="1">
        <v>10.33672946098177</v>
      </c>
      <c r="C50" s="2">
        <f>LOG(B50,2)</f>
        <v>3.3697078843320099</v>
      </c>
    </row>
    <row r="51" spans="1:3">
      <c r="A51" t="s">
        <v>38</v>
      </c>
      <c r="B51" s="1">
        <v>10.045258719944401</v>
      </c>
      <c r="C51" s="2">
        <v>3.3284428166662892</v>
      </c>
    </row>
    <row r="52" spans="1:3">
      <c r="A52" t="s">
        <v>37</v>
      </c>
      <c r="B52" s="1">
        <v>10.04178761649378</v>
      </c>
      <c r="C52" s="2">
        <v>3.3279442123717011</v>
      </c>
    </row>
    <row r="53" spans="1:3">
      <c r="A53" t="s">
        <v>68</v>
      </c>
      <c r="B53" s="1">
        <v>9.9890930963042166</v>
      </c>
      <c r="C53" s="2">
        <v>3.3203537025565892</v>
      </c>
    </row>
    <row r="54" spans="1:3">
      <c r="A54" t="s">
        <v>64</v>
      </c>
      <c r="B54" s="1">
        <v>9.9029185164539832</v>
      </c>
      <c r="C54" s="2">
        <v>3.307853768495844</v>
      </c>
    </row>
    <row r="55" spans="1:3">
      <c r="A55" t="s">
        <v>60</v>
      </c>
      <c r="B55" s="1">
        <v>9.7701344416641938</v>
      </c>
      <c r="C55" s="2">
        <v>3.2883784144953738</v>
      </c>
    </row>
    <row r="56" spans="1:3">
      <c r="A56" t="s">
        <v>36</v>
      </c>
      <c r="B56" s="1">
        <v>9.7372976852230746</v>
      </c>
      <c r="C56" s="2">
        <v>3.2835214481748127</v>
      </c>
    </row>
    <row r="57" spans="1:3">
      <c r="A57" t="s">
        <v>55</v>
      </c>
      <c r="B57" s="1">
        <v>9.0578608565506809</v>
      </c>
      <c r="C57" s="2">
        <v>3.1791703774200237</v>
      </c>
    </row>
    <row r="58" spans="1:3">
      <c r="A58" t="s">
        <v>47</v>
      </c>
      <c r="B58" s="1">
        <v>8.5183779233854331</v>
      </c>
      <c r="C58" s="2">
        <v>3.0905787374133875</v>
      </c>
    </row>
    <row r="59" spans="1:3">
      <c r="A59" t="s">
        <v>29</v>
      </c>
      <c r="B59" s="1">
        <v>8.4038309231175372</v>
      </c>
      <c r="C59" s="2">
        <v>3.0710471366856829</v>
      </c>
    </row>
    <row r="60" spans="1:3">
      <c r="A60" t="s">
        <v>35</v>
      </c>
      <c r="B60" s="1">
        <v>8.3903078829748416</v>
      </c>
      <c r="C60" s="2">
        <v>3.0687237514387875</v>
      </c>
    </row>
    <row r="61" spans="1:3">
      <c r="A61" t="s">
        <v>49</v>
      </c>
      <c r="B61" s="1">
        <v>7.9724085357783787</v>
      </c>
      <c r="C61" s="2">
        <v>2.9950156411152435</v>
      </c>
    </row>
    <row r="62" spans="1:3">
      <c r="A62" t="s">
        <v>32</v>
      </c>
      <c r="B62" s="1">
        <v>7.7886587010984778</v>
      </c>
      <c r="C62" s="2">
        <v>2.9613749005736878</v>
      </c>
    </row>
    <row r="63" spans="1:3">
      <c r="A63" t="s">
        <v>33</v>
      </c>
      <c r="B63" s="1">
        <v>7.677635997313633</v>
      </c>
      <c r="C63" s="2">
        <v>2.9406621625137168</v>
      </c>
    </row>
    <row r="64" spans="1:3">
      <c r="A64" t="s">
        <v>54</v>
      </c>
      <c r="B64" s="1">
        <v>7.4968889497779454</v>
      </c>
      <c r="C64" s="2">
        <v>2.9062920318921734</v>
      </c>
    </row>
    <row r="65" spans="1:3">
      <c r="A65" t="s">
        <v>52</v>
      </c>
      <c r="B65" s="1">
        <v>7.4120131089780958</v>
      </c>
      <c r="C65" s="2">
        <v>2.8898654329357356</v>
      </c>
    </row>
    <row r="66" spans="1:3">
      <c r="A66" t="s">
        <v>34</v>
      </c>
      <c r="B66" s="1">
        <v>7.2591410835607117</v>
      </c>
      <c r="C66" s="2">
        <v>2.8597988556873819</v>
      </c>
    </row>
    <row r="67" spans="1:3">
      <c r="A67" t="s">
        <v>40</v>
      </c>
      <c r="B67" s="1">
        <v>7.0420827000272812</v>
      </c>
      <c r="C67" s="2">
        <v>2.8160021698620299</v>
      </c>
    </row>
    <row r="68" spans="1:3">
      <c r="A68" t="s">
        <v>30</v>
      </c>
      <c r="B68" s="1">
        <v>6.5799391051636382</v>
      </c>
      <c r="C68" s="2">
        <v>2.7180742324278491</v>
      </c>
    </row>
    <row r="69" spans="1:3">
      <c r="A69" t="s">
        <v>48</v>
      </c>
      <c r="B69" s="1">
        <v>6.4601950471760441</v>
      </c>
      <c r="C69" s="2">
        <v>2.6915777236414349</v>
      </c>
    </row>
    <row r="70" spans="1:3">
      <c r="A70" t="s">
        <v>31</v>
      </c>
      <c r="B70" s="1">
        <v>6.0658870231188811</v>
      </c>
      <c r="C70" s="2">
        <v>2.600718628080124</v>
      </c>
    </row>
    <row r="71" spans="1:3">
      <c r="A71" t="s">
        <v>46</v>
      </c>
      <c r="B71" s="1">
        <v>5.8366226454599737</v>
      </c>
      <c r="C71" s="2">
        <v>2.545133796826982</v>
      </c>
    </row>
    <row r="72" spans="1:3">
      <c r="A72" t="s">
        <v>39</v>
      </c>
      <c r="B72" s="1">
        <v>5.272704831545405</v>
      </c>
      <c r="C72" s="2">
        <v>2.3985432362427304</v>
      </c>
    </row>
    <row r="73" spans="1:3">
      <c r="A73" t="s">
        <v>45</v>
      </c>
      <c r="B73" s="1">
        <v>5.1172154204422302</v>
      </c>
      <c r="C73" s="2">
        <v>2.3553589680483666</v>
      </c>
    </row>
    <row r="74" spans="1:3">
      <c r="A74" t="s">
        <v>42</v>
      </c>
      <c r="B74" s="1">
        <v>4.7594172355010178</v>
      </c>
      <c r="C74" s="2">
        <v>2.250784934263621</v>
      </c>
    </row>
    <row r="75" spans="1:3">
      <c r="A75" t="s">
        <v>41</v>
      </c>
      <c r="B75" s="1">
        <v>4.3937873119760349</v>
      </c>
      <c r="C75" s="2">
        <v>2.1354650355818681</v>
      </c>
    </row>
  </sheetData>
  <sortState ref="A2:I75">
    <sortCondition descending="1" ref="C2:C75"/>
  </sortState>
  <conditionalFormatting sqref="A2">
    <cfRule type="duplicateValues" dxfId="69" priority="14"/>
  </conditionalFormatting>
  <conditionalFormatting sqref="A3">
    <cfRule type="duplicateValues" dxfId="68" priority="13"/>
  </conditionalFormatting>
  <conditionalFormatting sqref="A4">
    <cfRule type="duplicateValues" dxfId="67" priority="12"/>
  </conditionalFormatting>
  <conditionalFormatting sqref="A5">
    <cfRule type="duplicateValues" dxfId="66" priority="11"/>
  </conditionalFormatting>
  <conditionalFormatting sqref="A6">
    <cfRule type="duplicateValues" dxfId="65" priority="10"/>
  </conditionalFormatting>
  <conditionalFormatting sqref="A7">
    <cfRule type="duplicateValues" dxfId="64" priority="9"/>
  </conditionalFormatting>
  <conditionalFormatting sqref="A8:A11">
    <cfRule type="duplicateValues" dxfId="63" priority="16"/>
  </conditionalFormatting>
  <conditionalFormatting sqref="A12:A15">
    <cfRule type="duplicateValues" dxfId="62" priority="7"/>
  </conditionalFormatting>
  <conditionalFormatting sqref="A16:A26">
    <cfRule type="duplicateValues" dxfId="61" priority="6"/>
  </conditionalFormatting>
  <conditionalFormatting sqref="A27:A30">
    <cfRule type="duplicateValues" dxfId="60" priority="5"/>
  </conditionalFormatting>
  <conditionalFormatting sqref="A31:A41">
    <cfRule type="duplicateValues" dxfId="59" priority="4"/>
  </conditionalFormatting>
  <conditionalFormatting sqref="A42:A56">
    <cfRule type="duplicateValues" dxfId="58" priority="3"/>
  </conditionalFormatting>
  <conditionalFormatting sqref="A57:A75">
    <cfRule type="duplicateValues" dxfId="57" priority="2"/>
  </conditionalFormatting>
  <conditionalFormatting sqref="A1">
    <cfRule type="duplicateValues" dxfId="56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"/>
  <sheetViews>
    <sheetView workbookViewId="0">
      <selection activeCell="A27" activeCellId="7" sqref="A2 A3 A4 A7 A17 A18 A24 A27"/>
    </sheetView>
  </sheetViews>
  <sheetFormatPr baseColWidth="10" defaultRowHeight="15" x14ac:dyDescent="0"/>
  <sheetData>
    <row r="1" spans="1:3">
      <c r="A1" s="3" t="s">
        <v>74</v>
      </c>
      <c r="B1" s="4" t="s">
        <v>77</v>
      </c>
      <c r="C1" s="3" t="s">
        <v>78</v>
      </c>
    </row>
    <row r="2" spans="1:3">
      <c r="A2" s="5" t="s">
        <v>14</v>
      </c>
      <c r="B2" s="1">
        <v>2683.8812344836515</v>
      </c>
      <c r="C2" s="2">
        <v>11.390105116329662</v>
      </c>
    </row>
    <row r="3" spans="1:3">
      <c r="A3" s="5" t="s">
        <v>15</v>
      </c>
      <c r="B3" s="1">
        <v>362.5142231162726</v>
      </c>
      <c r="C3" s="2">
        <v>8.5018937896382063</v>
      </c>
    </row>
    <row r="4" spans="1:3">
      <c r="A4" s="5" t="s">
        <v>18</v>
      </c>
      <c r="B4" s="1">
        <v>127.80561729642351</v>
      </c>
      <c r="C4" s="2">
        <v>6.9978074366042078</v>
      </c>
    </row>
    <row r="5" spans="1:3">
      <c r="A5" t="s">
        <v>13</v>
      </c>
      <c r="B5" s="1">
        <v>98.435838232256756</v>
      </c>
      <c r="C5" s="2">
        <v>6.621111758284739</v>
      </c>
    </row>
    <row r="6" spans="1:3">
      <c r="A6" t="s">
        <v>45</v>
      </c>
      <c r="B6" s="1">
        <v>86.765926540776093</v>
      </c>
      <c r="C6" s="2">
        <v>6.4390566944509215</v>
      </c>
    </row>
    <row r="7" spans="1:3">
      <c r="A7" s="5" t="s">
        <v>19</v>
      </c>
      <c r="B7" s="1">
        <v>84.000795350812965</v>
      </c>
      <c r="C7" s="2">
        <v>6.3923310828173481</v>
      </c>
    </row>
    <row r="8" spans="1:3">
      <c r="A8" t="s">
        <v>17</v>
      </c>
      <c r="B8" s="1">
        <v>83.693325549717841</v>
      </c>
      <c r="C8" s="2">
        <v>6.387040668914219</v>
      </c>
    </row>
    <row r="9" spans="1:3">
      <c r="A9" t="s">
        <v>11</v>
      </c>
      <c r="B9" s="1">
        <v>75.348409699964776</v>
      </c>
      <c r="C9" s="2">
        <v>6.2355051575772693</v>
      </c>
    </row>
    <row r="10" spans="1:3">
      <c r="A10" t="s">
        <v>6</v>
      </c>
      <c r="B10" s="1">
        <v>72.2466294963358</v>
      </c>
      <c r="C10" s="2">
        <v>6.1748583783851512</v>
      </c>
    </row>
    <row r="11" spans="1:3">
      <c r="A11" t="s">
        <v>7</v>
      </c>
      <c r="B11" s="1">
        <v>53.638309176879858</v>
      </c>
      <c r="C11" s="2">
        <v>5.7451918552360626</v>
      </c>
    </row>
    <row r="12" spans="1:3">
      <c r="A12" t="s">
        <v>54</v>
      </c>
      <c r="B12" s="1">
        <v>52.044159788106086</v>
      </c>
      <c r="C12" s="2">
        <v>5.7016643733502397</v>
      </c>
    </row>
    <row r="13" spans="1:3">
      <c r="A13" t="s">
        <v>5</v>
      </c>
      <c r="B13" s="1">
        <v>48.574615724406321</v>
      </c>
      <c r="C13" s="2">
        <v>5.6021306775289403</v>
      </c>
    </row>
    <row r="14" spans="1:3">
      <c r="A14" t="s">
        <v>23</v>
      </c>
      <c r="B14" s="1">
        <v>46.675860282231397</v>
      </c>
      <c r="C14" s="2">
        <v>5.5446047078792011</v>
      </c>
    </row>
    <row r="15" spans="1:3">
      <c r="A15" t="s">
        <v>32</v>
      </c>
      <c r="B15" s="1">
        <v>45.662169974947005</v>
      </c>
      <c r="C15" s="2">
        <v>5.5129275163796017</v>
      </c>
    </row>
    <row r="16" spans="1:3">
      <c r="A16" t="s">
        <v>31</v>
      </c>
      <c r="B16" s="1">
        <v>44.75271319016057</v>
      </c>
      <c r="C16" s="2">
        <v>5.4839032451376051</v>
      </c>
    </row>
    <row r="17" spans="1:3">
      <c r="A17" s="5" t="s">
        <v>16</v>
      </c>
      <c r="B17" s="1">
        <v>40.264714483825621</v>
      </c>
      <c r="C17" s="2">
        <v>5.3314441982005638</v>
      </c>
    </row>
    <row r="18" spans="1:3">
      <c r="A18" s="5" t="s">
        <v>21</v>
      </c>
      <c r="B18" s="1">
        <v>36.856170310967521</v>
      </c>
      <c r="C18" s="2">
        <v>5.2038342645966864</v>
      </c>
    </row>
    <row r="19" spans="1:3">
      <c r="A19" t="s">
        <v>67</v>
      </c>
      <c r="B19" s="1">
        <v>36.835198682889562</v>
      </c>
      <c r="C19" s="2">
        <v>5.20301311918828</v>
      </c>
    </row>
    <row r="20" spans="1:3">
      <c r="A20" t="s">
        <v>10</v>
      </c>
      <c r="B20" s="1">
        <v>36.390139237900357</v>
      </c>
      <c r="C20" s="2">
        <v>5.1854756661945602</v>
      </c>
    </row>
    <row r="21" spans="1:3">
      <c r="A21" t="s">
        <v>29</v>
      </c>
      <c r="B21" s="1">
        <v>34.976386729635387</v>
      </c>
      <c r="C21" s="2">
        <v>5.1283093528008354</v>
      </c>
    </row>
    <row r="22" spans="1:3">
      <c r="A22" t="s">
        <v>12</v>
      </c>
      <c r="B22" s="1">
        <v>31.863022151596315</v>
      </c>
      <c r="C22" s="2">
        <v>4.9938112053269528</v>
      </c>
    </row>
    <row r="23" spans="1:3">
      <c r="A23" t="s">
        <v>48</v>
      </c>
      <c r="B23" s="1">
        <v>30.156936332161639</v>
      </c>
      <c r="C23" s="2">
        <v>4.9144179663685312</v>
      </c>
    </row>
    <row r="24" spans="1:3">
      <c r="A24" s="5" t="s">
        <v>22</v>
      </c>
      <c r="B24" s="1">
        <v>30.035717231708322</v>
      </c>
      <c r="C24" s="2">
        <v>4.9086072097014428</v>
      </c>
    </row>
    <row r="25" spans="1:3">
      <c r="A25" t="s">
        <v>57</v>
      </c>
      <c r="B25" s="1">
        <v>29.387491185687342</v>
      </c>
      <c r="C25" s="2">
        <v>4.8771302960521901</v>
      </c>
    </row>
    <row r="26" spans="1:3">
      <c r="A26" t="s">
        <v>9</v>
      </c>
      <c r="B26" s="1">
        <v>29.241770552761427</v>
      </c>
      <c r="C26" s="2">
        <v>4.8699587622090084</v>
      </c>
    </row>
    <row r="27" spans="1:3">
      <c r="A27" s="5" t="s">
        <v>24</v>
      </c>
      <c r="B27" s="1">
        <v>28.086162662846096</v>
      </c>
      <c r="C27" s="2">
        <v>4.8117876212578077</v>
      </c>
    </row>
    <row r="28" spans="1:3">
      <c r="A28" t="s">
        <v>8</v>
      </c>
      <c r="B28" s="1">
        <v>26.783020741707578</v>
      </c>
      <c r="C28" s="2">
        <v>4.7432467800944531</v>
      </c>
    </row>
    <row r="29" spans="1:3">
      <c r="A29" t="s">
        <v>42</v>
      </c>
      <c r="B29" s="1">
        <v>26.686722722924323</v>
      </c>
      <c r="C29" s="2">
        <v>4.7380502403188371</v>
      </c>
    </row>
    <row r="30" spans="1:3">
      <c r="A30" t="s">
        <v>1</v>
      </c>
      <c r="B30" s="1">
        <v>25.745203328292067</v>
      </c>
      <c r="C30" s="2">
        <v>4.6862317590627507</v>
      </c>
    </row>
    <row r="31" spans="1:3">
      <c r="A31" t="s">
        <v>36</v>
      </c>
      <c r="B31" s="1">
        <v>23.555861226699569</v>
      </c>
      <c r="C31" s="2">
        <v>4.5580141742833451</v>
      </c>
    </row>
    <row r="32" spans="1:3">
      <c r="A32" t="s">
        <v>34</v>
      </c>
      <c r="B32" s="1">
        <v>21.989195206926201</v>
      </c>
      <c r="C32" s="2">
        <v>4.4587228981605733</v>
      </c>
    </row>
    <row r="33" spans="1:3">
      <c r="A33" t="s">
        <v>37</v>
      </c>
      <c r="B33" s="1">
        <v>21.807214316947373</v>
      </c>
      <c r="C33" s="2">
        <v>4.4467335848199978</v>
      </c>
    </row>
    <row r="34" spans="1:3">
      <c r="A34" t="s">
        <v>38</v>
      </c>
      <c r="B34" s="1">
        <v>20.262718286448763</v>
      </c>
      <c r="C34" s="2">
        <v>4.34075582259592</v>
      </c>
    </row>
    <row r="35" spans="1:3">
      <c r="A35" t="s">
        <v>59</v>
      </c>
      <c r="B35" s="1">
        <v>18.956828378809202</v>
      </c>
      <c r="C35" s="2">
        <v>4.2446457054887583</v>
      </c>
    </row>
    <row r="36" spans="1:3">
      <c r="A36" t="s">
        <v>20</v>
      </c>
      <c r="B36" s="1">
        <v>18.421072592532663</v>
      </c>
      <c r="C36" s="2">
        <v>4.2032851616844962</v>
      </c>
    </row>
    <row r="37" spans="1:3">
      <c r="A37" t="s">
        <v>71</v>
      </c>
      <c r="B37" s="1">
        <v>18.41756619246194</v>
      </c>
      <c r="C37" s="2">
        <v>4.2030105225460517</v>
      </c>
    </row>
    <row r="38" spans="1:3">
      <c r="A38" t="s">
        <v>33</v>
      </c>
      <c r="B38" s="1">
        <v>17.528945601074547</v>
      </c>
      <c r="C38" s="2">
        <v>4.1316673127845425</v>
      </c>
    </row>
    <row r="39" spans="1:3">
      <c r="A39" t="s">
        <v>56</v>
      </c>
      <c r="B39" s="1">
        <v>17.326442798207868</v>
      </c>
      <c r="C39" s="2">
        <v>4.1149035875760607</v>
      </c>
    </row>
    <row r="40" spans="1:3">
      <c r="A40" t="s">
        <v>25</v>
      </c>
      <c r="B40" s="1">
        <v>16.807845688265406</v>
      </c>
      <c r="C40" s="2">
        <v>4.0710629167827221</v>
      </c>
    </row>
    <row r="41" spans="1:3">
      <c r="A41" t="s">
        <v>27</v>
      </c>
      <c r="B41" s="1">
        <v>16.518419048382569</v>
      </c>
      <c r="C41" s="2">
        <v>4.0460037102039079</v>
      </c>
    </row>
    <row r="42" spans="1:3">
      <c r="A42" t="s">
        <v>28</v>
      </c>
      <c r="B42" s="1">
        <v>15.223889823951245</v>
      </c>
      <c r="C42" s="2">
        <v>3.928265120793863</v>
      </c>
    </row>
    <row r="43" spans="1:3">
      <c r="A43" t="s">
        <v>63</v>
      </c>
      <c r="B43" s="1">
        <v>14.996980652824007</v>
      </c>
      <c r="C43" s="2">
        <v>3.9066001665641656</v>
      </c>
    </row>
    <row r="44" spans="1:3">
      <c r="A44" t="s">
        <v>39</v>
      </c>
      <c r="B44" s="1">
        <v>14.087373920582573</v>
      </c>
      <c r="C44" s="2">
        <v>3.8163307934861552</v>
      </c>
    </row>
    <row r="45" spans="1:3">
      <c r="A45" t="s">
        <v>26</v>
      </c>
      <c r="B45" s="1">
        <v>13.564008333138268</v>
      </c>
      <c r="C45" s="2">
        <v>3.7617116706928604</v>
      </c>
    </row>
    <row r="46" spans="1:3">
      <c r="A46" t="s">
        <v>62</v>
      </c>
      <c r="B46" s="1">
        <v>13.557822093925505</v>
      </c>
      <c r="C46" s="2">
        <v>3.7610535398330884</v>
      </c>
    </row>
    <row r="47" spans="1:3">
      <c r="A47" t="s">
        <v>0</v>
      </c>
      <c r="B47" s="1">
        <v>12.577653124822936</v>
      </c>
      <c r="C47" s="2">
        <v>3.6527908485002789</v>
      </c>
    </row>
    <row r="48" spans="1:3">
      <c r="A48" t="s">
        <v>35</v>
      </c>
      <c r="B48" s="1">
        <v>12.494101408796761</v>
      </c>
      <c r="C48" s="2">
        <v>3.6431752396340542</v>
      </c>
    </row>
    <row r="49" spans="1:3">
      <c r="A49" t="s">
        <v>41</v>
      </c>
      <c r="B49" s="1">
        <v>12.278222228532082</v>
      </c>
      <c r="C49" s="2">
        <v>3.6180297820001912</v>
      </c>
    </row>
    <row r="50" spans="1:3">
      <c r="A50" t="s">
        <v>49</v>
      </c>
      <c r="B50" s="1">
        <v>11.512024944547084</v>
      </c>
      <c r="C50" s="2">
        <v>3.525069718149735</v>
      </c>
    </row>
    <row r="51" spans="1:3">
      <c r="A51" t="s">
        <v>51</v>
      </c>
      <c r="B51" s="1">
        <v>11.201375350862202</v>
      </c>
      <c r="C51" s="2">
        <v>3.4856039780674344</v>
      </c>
    </row>
    <row r="52" spans="1:3">
      <c r="A52" t="s">
        <v>4</v>
      </c>
      <c r="B52" s="1">
        <v>10.986549653182914</v>
      </c>
      <c r="C52" s="2">
        <v>3.4576664711832374</v>
      </c>
    </row>
    <row r="53" spans="1:3">
      <c r="A53" t="s">
        <v>2</v>
      </c>
      <c r="B53" s="1">
        <v>10.88973863010084</v>
      </c>
      <c r="C53" s="2">
        <v>3.444897422534237</v>
      </c>
    </row>
    <row r="54" spans="1:3">
      <c r="A54" t="s">
        <v>40</v>
      </c>
      <c r="B54" s="1">
        <v>10.878444210608365</v>
      </c>
      <c r="C54" s="2">
        <v>3.4434003380441873</v>
      </c>
    </row>
    <row r="55" spans="1:3">
      <c r="A55" t="s">
        <v>60</v>
      </c>
      <c r="B55" s="1">
        <v>10.478646253021756</v>
      </c>
      <c r="C55" s="2">
        <v>3.3893804405599988</v>
      </c>
    </row>
    <row r="56" spans="1:3">
      <c r="A56" t="s">
        <v>30</v>
      </c>
      <c r="B56" s="1">
        <v>10.0283809594341</v>
      </c>
      <c r="C56" s="2">
        <v>3.3260168024988293</v>
      </c>
    </row>
    <row r="57" spans="1:3">
      <c r="A57" t="s">
        <v>70</v>
      </c>
      <c r="B57" s="1">
        <v>10.017836230970182</v>
      </c>
      <c r="C57" s="2">
        <v>3.3244990269782875</v>
      </c>
    </row>
    <row r="58" spans="1:3">
      <c r="A58" t="s">
        <v>69</v>
      </c>
      <c r="B58" s="1">
        <v>9.4784480191913438</v>
      </c>
      <c r="C58" s="2">
        <v>3.2446508546600743</v>
      </c>
    </row>
    <row r="59" spans="1:3">
      <c r="A59" t="s">
        <v>47</v>
      </c>
      <c r="B59" s="1">
        <v>9.4085285007729667</v>
      </c>
      <c r="C59" s="2">
        <v>3.233969102269203</v>
      </c>
    </row>
    <row r="60" spans="1:3">
      <c r="A60" t="s">
        <v>52</v>
      </c>
      <c r="B60" s="1">
        <v>9.2307542843819217</v>
      </c>
      <c r="C60" s="2">
        <v>3.2064485414653263</v>
      </c>
    </row>
    <row r="61" spans="1:3">
      <c r="A61" t="s">
        <v>3</v>
      </c>
      <c r="B61" s="1">
        <v>9.2056169408375901</v>
      </c>
      <c r="C61" s="2">
        <v>3.2025144111635981</v>
      </c>
    </row>
    <row r="62" spans="1:3">
      <c r="A62" t="s">
        <v>50</v>
      </c>
      <c r="B62" s="1">
        <v>8.8382577985112114</v>
      </c>
      <c r="C62" s="2">
        <v>3.1437620129244483</v>
      </c>
    </row>
    <row r="63" spans="1:3">
      <c r="A63" t="s">
        <v>58</v>
      </c>
      <c r="B63" s="1">
        <v>8.7490785270474252</v>
      </c>
      <c r="C63" s="2">
        <v>3.1291310770061673</v>
      </c>
    </row>
    <row r="64" spans="1:3">
      <c r="A64" t="s">
        <v>65</v>
      </c>
      <c r="B64" s="1">
        <v>8.7235432338098402</v>
      </c>
      <c r="C64" s="2">
        <v>3.1249142322013719</v>
      </c>
    </row>
    <row r="65" spans="1:3">
      <c r="A65" t="s">
        <v>53</v>
      </c>
      <c r="B65" s="1">
        <v>8.1418745508674686</v>
      </c>
      <c r="C65" s="2">
        <v>3.0253609927582383</v>
      </c>
    </row>
    <row r="66" spans="1:3">
      <c r="A66" t="s">
        <v>43</v>
      </c>
      <c r="B66" s="1">
        <v>8.0577578819975102</v>
      </c>
      <c r="C66" s="2">
        <v>3.0103784563068965</v>
      </c>
    </row>
    <row r="67" spans="1:3">
      <c r="A67" t="s">
        <v>64</v>
      </c>
      <c r="B67" s="1">
        <v>7.8855786267444419</v>
      </c>
      <c r="C67" s="2">
        <v>2.9792166207490429</v>
      </c>
    </row>
    <row r="68" spans="1:3">
      <c r="A68" t="s">
        <v>68</v>
      </c>
      <c r="B68" s="1">
        <v>7.6670186459934495</v>
      </c>
      <c r="C68" s="2">
        <v>2.9386656884453775</v>
      </c>
    </row>
    <row r="69" spans="1:3">
      <c r="A69" t="s">
        <v>73</v>
      </c>
      <c r="B69" s="1">
        <v>6.8359262684626438</v>
      </c>
      <c r="C69" s="2">
        <v>2.7731368363503663</v>
      </c>
    </row>
    <row r="70" spans="1:3">
      <c r="A70" t="s">
        <v>66</v>
      </c>
      <c r="B70" s="1">
        <v>5.5896014502650244</v>
      </c>
      <c r="C70" s="2">
        <v>2.48274541970093</v>
      </c>
    </row>
    <row r="71" spans="1:3">
      <c r="A71" t="s">
        <v>61</v>
      </c>
      <c r="B71" s="1">
        <v>5.4183389269879925</v>
      </c>
      <c r="C71" s="2">
        <v>2.4378506395701143</v>
      </c>
    </row>
    <row r="72" spans="1:3">
      <c r="A72" t="s">
        <v>55</v>
      </c>
      <c r="B72" s="1">
        <v>5.2999416219689461</v>
      </c>
      <c r="C72" s="2">
        <v>2.4059764687023009</v>
      </c>
    </row>
    <row r="73" spans="1:3">
      <c r="A73" t="s">
        <v>44</v>
      </c>
      <c r="B73" s="1">
        <v>4.4372684216590557</v>
      </c>
      <c r="C73" s="2">
        <v>2.1496718280923859</v>
      </c>
    </row>
    <row r="74" spans="1:3">
      <c r="A74" t="s">
        <v>72</v>
      </c>
      <c r="B74" s="1">
        <v>4.3849875684319883</v>
      </c>
      <c r="C74" s="2">
        <v>2.1325727525931684</v>
      </c>
    </row>
    <row r="75" spans="1:3">
      <c r="A75" t="s">
        <v>46</v>
      </c>
      <c r="B75" s="1">
        <v>3.2265760910305823</v>
      </c>
      <c r="C75" s="2">
        <v>1.6900040483732084</v>
      </c>
    </row>
  </sheetData>
  <sortState ref="A2:C75">
    <sortCondition descending="1" ref="C2:C75"/>
  </sortState>
  <conditionalFormatting sqref="A2">
    <cfRule type="duplicateValues" dxfId="55" priority="13"/>
  </conditionalFormatting>
  <conditionalFormatting sqref="A3">
    <cfRule type="duplicateValues" dxfId="54" priority="12"/>
  </conditionalFormatting>
  <conditionalFormatting sqref="A4">
    <cfRule type="duplicateValues" dxfId="53" priority="11"/>
  </conditionalFormatting>
  <conditionalFormatting sqref="A5">
    <cfRule type="duplicateValues" dxfId="52" priority="10"/>
  </conditionalFormatting>
  <conditionalFormatting sqref="A6">
    <cfRule type="duplicateValues" dxfId="51" priority="9"/>
  </conditionalFormatting>
  <conditionalFormatting sqref="A7">
    <cfRule type="duplicateValues" dxfId="50" priority="8"/>
  </conditionalFormatting>
  <conditionalFormatting sqref="A8:A11">
    <cfRule type="duplicateValues" dxfId="49" priority="14"/>
  </conditionalFormatting>
  <conditionalFormatting sqref="A12:A15">
    <cfRule type="duplicateValues" dxfId="48" priority="7"/>
  </conditionalFormatting>
  <conditionalFormatting sqref="A16:A26">
    <cfRule type="duplicateValues" dxfId="47" priority="6"/>
  </conditionalFormatting>
  <conditionalFormatting sqref="A27:A30">
    <cfRule type="duplicateValues" dxfId="46" priority="5"/>
  </conditionalFormatting>
  <conditionalFormatting sqref="A31:A41">
    <cfRule type="duplicateValues" dxfId="45" priority="4"/>
  </conditionalFormatting>
  <conditionalFormatting sqref="A42:A56">
    <cfRule type="duplicateValues" dxfId="44" priority="3"/>
  </conditionalFormatting>
  <conditionalFormatting sqref="A57:A75">
    <cfRule type="duplicateValues" dxfId="43" priority="2"/>
  </conditionalFormatting>
  <conditionalFormatting sqref="A1">
    <cfRule type="duplicateValues" dxfId="42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"/>
  <sheetViews>
    <sheetView workbookViewId="0">
      <selection activeCell="A25" activeCellId="7" sqref="A2 A4 A8 A10 A14 A18 A19 A25"/>
    </sheetView>
  </sheetViews>
  <sheetFormatPr baseColWidth="10" defaultRowHeight="15" x14ac:dyDescent="0"/>
  <sheetData>
    <row r="1" spans="1:3">
      <c r="A1" s="3" t="s">
        <v>74</v>
      </c>
      <c r="B1" s="4" t="s">
        <v>79</v>
      </c>
      <c r="C1" s="3" t="s">
        <v>80</v>
      </c>
    </row>
    <row r="2" spans="1:3">
      <c r="A2" s="5" t="s">
        <v>14</v>
      </c>
      <c r="B2" s="1">
        <v>3526.6969443823464</v>
      </c>
      <c r="C2" s="2">
        <v>11.784101892288573</v>
      </c>
    </row>
    <row r="3" spans="1:3">
      <c r="A3" t="s">
        <v>50</v>
      </c>
      <c r="B3" s="1">
        <v>1045.065568936747</v>
      </c>
      <c r="C3" s="2">
        <v>10.029377746597216</v>
      </c>
    </row>
    <row r="4" spans="1:3">
      <c r="A4" s="5" t="s">
        <v>18</v>
      </c>
      <c r="B4" s="1">
        <v>313.98514851485146</v>
      </c>
      <c r="C4" s="2">
        <v>8.2945525110868683</v>
      </c>
    </row>
    <row r="5" spans="1:3">
      <c r="A5" t="s">
        <v>39</v>
      </c>
      <c r="B5" s="1">
        <v>197.38456235521846</v>
      </c>
      <c r="C5" s="2">
        <v>7.6248653493537519</v>
      </c>
    </row>
    <row r="6" spans="1:3">
      <c r="A6" t="s">
        <v>30</v>
      </c>
      <c r="B6" s="1">
        <v>130.74830890810946</v>
      </c>
      <c r="C6" s="2">
        <v>7.0306484766242896</v>
      </c>
    </row>
    <row r="7" spans="1:3">
      <c r="A7" t="s">
        <v>23</v>
      </c>
      <c r="B7" s="1">
        <v>89.002744591104488</v>
      </c>
      <c r="C7" s="2">
        <v>6.4757779202576735</v>
      </c>
    </row>
    <row r="8" spans="1:3">
      <c r="A8" s="5" t="s">
        <v>15</v>
      </c>
      <c r="B8" s="1">
        <v>87.634610180653951</v>
      </c>
      <c r="C8" s="2">
        <v>6.4534288514113252</v>
      </c>
    </row>
    <row r="9" spans="1:3">
      <c r="A9" t="s">
        <v>17</v>
      </c>
      <c r="B9" s="1">
        <v>47.616962722041528</v>
      </c>
      <c r="C9" s="2">
        <v>5.5734036952185084</v>
      </c>
    </row>
    <row r="10" spans="1:3">
      <c r="A10" s="5" t="s">
        <v>21</v>
      </c>
      <c r="B10" s="1">
        <v>46.826285120867709</v>
      </c>
      <c r="C10" s="2">
        <v>5.5492466838471097</v>
      </c>
    </row>
    <row r="11" spans="1:3">
      <c r="A11" t="s">
        <v>7</v>
      </c>
      <c r="B11" s="1">
        <v>46.802769953191003</v>
      </c>
      <c r="C11" s="2">
        <v>5.5485220110096165</v>
      </c>
    </row>
    <row r="12" spans="1:3">
      <c r="A12" t="s">
        <v>54</v>
      </c>
      <c r="B12" s="1">
        <v>46.486511171239059</v>
      </c>
      <c r="C12" s="2">
        <v>5.5387402500446647</v>
      </c>
    </row>
    <row r="13" spans="1:3">
      <c r="A13" t="s">
        <v>51</v>
      </c>
      <c r="B13" s="1">
        <v>44.5025070896614</v>
      </c>
      <c r="C13" s="2">
        <v>5.4758147088076816</v>
      </c>
    </row>
    <row r="14" spans="1:3">
      <c r="A14" s="5" t="s">
        <v>24</v>
      </c>
      <c r="B14" s="1">
        <v>42.566804384766598</v>
      </c>
      <c r="C14" s="2">
        <v>5.4116568817112389</v>
      </c>
    </row>
    <row r="15" spans="1:3">
      <c r="A15" t="s">
        <v>43</v>
      </c>
      <c r="B15" s="1">
        <v>40.661964116924764</v>
      </c>
      <c r="C15" s="2">
        <v>5.3456079990348133</v>
      </c>
    </row>
    <row r="16" spans="1:3">
      <c r="A16" t="s">
        <v>48</v>
      </c>
      <c r="B16" s="1">
        <v>40.526997383513489</v>
      </c>
      <c r="C16" s="2">
        <v>5.3408113859794186</v>
      </c>
    </row>
    <row r="17" spans="1:3">
      <c r="A17" t="s">
        <v>20</v>
      </c>
      <c r="B17" s="1">
        <v>37.788899873327793</v>
      </c>
      <c r="C17" s="2">
        <v>5.2398906137393526</v>
      </c>
    </row>
    <row r="18" spans="1:3">
      <c r="A18" s="5" t="s">
        <v>16</v>
      </c>
      <c r="B18" s="1">
        <v>32.40629805379195</v>
      </c>
      <c r="C18" s="2">
        <v>5.0182023181201787</v>
      </c>
    </row>
    <row r="19" spans="1:3">
      <c r="A19" s="5" t="s">
        <v>19</v>
      </c>
      <c r="B19" s="1">
        <v>31.462722449680506</v>
      </c>
      <c r="C19" s="2">
        <v>4.9755716065411226</v>
      </c>
    </row>
    <row r="20" spans="1:3">
      <c r="A20" t="s">
        <v>45</v>
      </c>
      <c r="B20" s="1">
        <v>31.426010467824121</v>
      </c>
      <c r="C20" s="2">
        <v>4.9738872285063103</v>
      </c>
    </row>
    <row r="21" spans="1:3">
      <c r="A21" t="s">
        <v>27</v>
      </c>
      <c r="B21" s="1">
        <v>29.15220266965968</v>
      </c>
      <c r="C21" s="2">
        <v>4.8655329889662742</v>
      </c>
    </row>
    <row r="22" spans="1:3">
      <c r="A22" t="s">
        <v>26</v>
      </c>
      <c r="B22" s="1">
        <v>27.4858734580183</v>
      </c>
      <c r="C22" s="2">
        <v>4.7806184215807983</v>
      </c>
    </row>
    <row r="23" spans="1:3">
      <c r="A23" t="s">
        <v>42</v>
      </c>
      <c r="B23" s="1">
        <v>26.257669373574917</v>
      </c>
      <c r="C23" s="2">
        <v>4.7146669634257208</v>
      </c>
    </row>
    <row r="24" spans="1:3">
      <c r="A24" t="s">
        <v>44</v>
      </c>
      <c r="B24" s="1">
        <v>25.547328397038221</v>
      </c>
      <c r="C24" s="2">
        <v>4.6751005246072603</v>
      </c>
    </row>
    <row r="25" spans="1:3">
      <c r="A25" s="5" t="s">
        <v>22</v>
      </c>
      <c r="B25" s="1">
        <v>24.593252495256952</v>
      </c>
      <c r="C25" s="2">
        <v>4.6201906410648812</v>
      </c>
    </row>
    <row r="26" spans="1:3">
      <c r="A26" t="s">
        <v>8</v>
      </c>
      <c r="B26" s="1">
        <v>22.054081661606563</v>
      </c>
      <c r="C26" s="2">
        <v>4.4629737823258839</v>
      </c>
    </row>
    <row r="27" spans="1:3">
      <c r="A27" t="s">
        <v>6</v>
      </c>
      <c r="B27" s="1">
        <v>21.237809312473193</v>
      </c>
      <c r="C27" s="2">
        <v>4.4085630542013456</v>
      </c>
    </row>
    <row r="28" spans="1:3">
      <c r="A28" t="s">
        <v>9</v>
      </c>
      <c r="B28" s="1">
        <v>17.701316552650187</v>
      </c>
      <c r="C28" s="2">
        <v>4.1457847610342498</v>
      </c>
    </row>
    <row r="29" spans="1:3">
      <c r="A29" t="s">
        <v>41</v>
      </c>
      <c r="B29" s="1">
        <v>15.862372491534927</v>
      </c>
      <c r="C29" s="2">
        <v>3.9875366620068822</v>
      </c>
    </row>
    <row r="30" spans="1:3">
      <c r="A30" t="s">
        <v>28</v>
      </c>
      <c r="B30" s="1">
        <v>15.775507924985842</v>
      </c>
      <c r="C30" s="2">
        <v>3.9796145513827552</v>
      </c>
    </row>
    <row r="31" spans="1:3">
      <c r="A31" t="s">
        <v>5</v>
      </c>
      <c r="B31" s="1">
        <v>15.731283863500391</v>
      </c>
      <c r="C31" s="2">
        <v>3.9755645118533707</v>
      </c>
    </row>
    <row r="32" spans="1:3">
      <c r="A32" t="s">
        <v>13</v>
      </c>
      <c r="B32" s="1">
        <v>15.600001233079832</v>
      </c>
      <c r="C32" s="2">
        <v>3.9634742380106611</v>
      </c>
    </row>
    <row r="33" spans="1:3">
      <c r="A33" t="s">
        <v>37</v>
      </c>
      <c r="B33" s="1">
        <v>15.371542064198675</v>
      </c>
      <c r="C33" s="2">
        <v>3.9421899975072439</v>
      </c>
    </row>
    <row r="34" spans="1:3">
      <c r="A34" t="s">
        <v>11</v>
      </c>
      <c r="B34" s="1">
        <v>15.354467701600148</v>
      </c>
      <c r="C34" s="2">
        <v>3.9405865936828901</v>
      </c>
    </row>
    <row r="35" spans="1:3">
      <c r="A35" t="s">
        <v>25</v>
      </c>
      <c r="B35" s="1">
        <v>15.344203410922869</v>
      </c>
      <c r="C35" s="2">
        <v>3.9396218456157248</v>
      </c>
    </row>
    <row r="36" spans="1:3">
      <c r="A36" t="s">
        <v>4</v>
      </c>
      <c r="B36" s="1">
        <v>15.337242929441155</v>
      </c>
      <c r="C36" s="2">
        <v>3.9389672576815875</v>
      </c>
    </row>
    <row r="37" spans="1:3">
      <c r="A37" t="s">
        <v>32</v>
      </c>
      <c r="B37" s="1">
        <v>14.995182116014647</v>
      </c>
      <c r="C37" s="2">
        <v>3.906427138686261</v>
      </c>
    </row>
    <row r="38" spans="1:3">
      <c r="A38" t="s">
        <v>49</v>
      </c>
      <c r="B38" s="1">
        <v>14.682766981296881</v>
      </c>
      <c r="C38" s="2">
        <v>3.8760519659317025</v>
      </c>
    </row>
    <row r="39" spans="1:3">
      <c r="A39" t="s">
        <v>10</v>
      </c>
      <c r="B39" s="1">
        <v>14.620651983873689</v>
      </c>
      <c r="C39" s="2">
        <v>3.869935742219329</v>
      </c>
    </row>
    <row r="40" spans="1:3">
      <c r="A40" t="s">
        <v>53</v>
      </c>
      <c r="B40" s="1">
        <v>14.08428292783082</v>
      </c>
      <c r="C40" s="2">
        <v>3.8160142086323594</v>
      </c>
    </row>
    <row r="41" spans="1:3">
      <c r="A41" t="s">
        <v>33</v>
      </c>
      <c r="B41" s="1">
        <v>13.497112155809267</v>
      </c>
      <c r="C41" s="2">
        <v>3.7545788559286657</v>
      </c>
    </row>
    <row r="42" spans="1:3">
      <c r="A42" t="s">
        <v>34</v>
      </c>
      <c r="B42" s="1">
        <v>13.490186723125936</v>
      </c>
      <c r="C42" s="2">
        <v>3.7538384122368096</v>
      </c>
    </row>
    <row r="43" spans="1:3">
      <c r="A43" t="s">
        <v>38</v>
      </c>
      <c r="B43" s="1">
        <v>13.283329635041385</v>
      </c>
      <c r="C43" s="2">
        <v>3.7315449167125787</v>
      </c>
    </row>
    <row r="44" spans="1:3">
      <c r="A44" t="s">
        <v>29</v>
      </c>
      <c r="B44" s="1">
        <v>13.215540758557976</v>
      </c>
      <c r="C44" s="2">
        <v>3.7241635538228395</v>
      </c>
    </row>
    <row r="45" spans="1:3">
      <c r="A45" t="s">
        <v>31</v>
      </c>
      <c r="B45" s="1">
        <v>12.416027593666927</v>
      </c>
      <c r="C45" s="2">
        <v>3.6341317638074346</v>
      </c>
    </row>
    <row r="46" spans="1:3">
      <c r="A46" t="s">
        <v>12</v>
      </c>
      <c r="B46" s="1">
        <v>12.224579452776663</v>
      </c>
      <c r="C46" s="2">
        <v>3.6117129296493626</v>
      </c>
    </row>
    <row r="47" spans="1:3">
      <c r="A47" t="s">
        <v>36</v>
      </c>
      <c r="B47" s="1">
        <v>12.197180970607306</v>
      </c>
      <c r="C47" s="2">
        <v>3.6084758435219118</v>
      </c>
    </row>
    <row r="48" spans="1:3">
      <c r="A48" t="s">
        <v>3</v>
      </c>
      <c r="B48" s="1">
        <v>11.964504054429117</v>
      </c>
      <c r="C48" s="2">
        <v>3.5806886912585787</v>
      </c>
    </row>
    <row r="49" spans="1:3">
      <c r="A49" t="s">
        <v>68</v>
      </c>
      <c r="B49" s="1">
        <v>10.748058544409544</v>
      </c>
      <c r="C49" s="2">
        <v>3.4260041796967515</v>
      </c>
    </row>
    <row r="50" spans="1:3">
      <c r="A50" t="s">
        <v>1</v>
      </c>
      <c r="B50" s="1">
        <v>10.54804049176095</v>
      </c>
      <c r="C50" s="2">
        <v>3.3989031094230455</v>
      </c>
    </row>
    <row r="51" spans="1:3">
      <c r="A51" t="s">
        <v>35</v>
      </c>
      <c r="B51" s="1">
        <v>10.487532564197991</v>
      </c>
      <c r="C51" s="2">
        <v>3.3906033851838329</v>
      </c>
    </row>
    <row r="52" spans="1:3">
      <c r="A52" t="s">
        <v>2</v>
      </c>
      <c r="B52" s="1">
        <v>10.206214743364677</v>
      </c>
      <c r="C52" s="2">
        <v>3.3513759969966062</v>
      </c>
    </row>
    <row r="53" spans="1:3">
      <c r="A53" t="s">
        <v>72</v>
      </c>
      <c r="B53" s="1">
        <v>9.9745240402012403</v>
      </c>
      <c r="C53" s="2">
        <v>3.3182480011120212</v>
      </c>
    </row>
    <row r="54" spans="1:3">
      <c r="A54" t="s">
        <v>0</v>
      </c>
      <c r="B54" s="1">
        <v>9.3884639356337463</v>
      </c>
      <c r="C54" s="2">
        <v>3.2308891351184856</v>
      </c>
    </row>
    <row r="55" spans="1:3">
      <c r="A55" t="s">
        <v>56</v>
      </c>
      <c r="B55" s="1">
        <v>8.8837333096748434</v>
      </c>
      <c r="C55" s="2">
        <v>3.1511660837240822</v>
      </c>
    </row>
    <row r="56" spans="1:3">
      <c r="A56" t="s">
        <v>47</v>
      </c>
      <c r="B56" s="1">
        <v>8.7211099924628783</v>
      </c>
      <c r="C56" s="2">
        <v>3.1245117678815855</v>
      </c>
    </row>
    <row r="57" spans="1:3">
      <c r="A57" t="s">
        <v>52</v>
      </c>
      <c r="B57" s="1">
        <v>8.2460265029339741</v>
      </c>
      <c r="C57" s="2">
        <v>3.0436990980911203</v>
      </c>
    </row>
    <row r="58" spans="1:3">
      <c r="A58" t="s">
        <v>65</v>
      </c>
      <c r="B58" s="1">
        <v>8.0738700543116657</v>
      </c>
      <c r="C58" s="2">
        <v>3.0132603674093592</v>
      </c>
    </row>
    <row r="59" spans="1:3">
      <c r="A59" t="s">
        <v>71</v>
      </c>
      <c r="B59" s="1">
        <v>7.8656298010734451</v>
      </c>
      <c r="C59" s="2">
        <v>2.975562286875316</v>
      </c>
    </row>
    <row r="60" spans="1:3">
      <c r="A60" t="s">
        <v>57</v>
      </c>
      <c r="B60" s="1">
        <v>7.8138213513836883</v>
      </c>
      <c r="C60" s="2">
        <v>2.9660282713369028</v>
      </c>
    </row>
    <row r="61" spans="1:3">
      <c r="A61" t="s">
        <v>70</v>
      </c>
      <c r="B61" s="1">
        <v>7.6689217187640759</v>
      </c>
      <c r="C61" s="2">
        <v>2.9390237432626791</v>
      </c>
    </row>
    <row r="62" spans="1:3">
      <c r="A62" t="s">
        <v>40</v>
      </c>
      <c r="B62" s="1">
        <v>7.6686230952102576</v>
      </c>
      <c r="C62" s="2">
        <v>2.9389675644250013</v>
      </c>
    </row>
    <row r="63" spans="1:3">
      <c r="A63" t="s">
        <v>67</v>
      </c>
      <c r="B63" s="1">
        <v>7.6685839088350596</v>
      </c>
      <c r="C63" s="2">
        <v>2.9389601922888415</v>
      </c>
    </row>
    <row r="64" spans="1:3">
      <c r="A64" t="s">
        <v>55</v>
      </c>
      <c r="B64" s="1">
        <v>7.3652309850215305</v>
      </c>
      <c r="C64" s="2">
        <v>2.8807307711157821</v>
      </c>
    </row>
    <row r="65" spans="1:3">
      <c r="A65" t="s">
        <v>63</v>
      </c>
      <c r="B65" s="1">
        <v>7.2972227566472903</v>
      </c>
      <c r="C65" s="2">
        <v>2.8673474944622948</v>
      </c>
    </row>
    <row r="66" spans="1:3">
      <c r="A66" t="s">
        <v>73</v>
      </c>
      <c r="B66" s="1">
        <v>7.1131704011647612</v>
      </c>
      <c r="C66" s="2">
        <v>2.8304927247628879</v>
      </c>
    </row>
    <row r="67" spans="1:3">
      <c r="A67" t="s">
        <v>62</v>
      </c>
      <c r="B67" s="1">
        <v>6.8278747626663217</v>
      </c>
      <c r="C67" s="2">
        <v>2.7714365965997989</v>
      </c>
    </row>
    <row r="68" spans="1:3">
      <c r="A68" t="s">
        <v>61</v>
      </c>
      <c r="B68" s="1">
        <v>6.4882802609534176</v>
      </c>
      <c r="C68" s="2">
        <v>2.6978361380439333</v>
      </c>
    </row>
    <row r="69" spans="1:3">
      <c r="A69" t="s">
        <v>58</v>
      </c>
      <c r="B69" s="1">
        <v>6.4052608792314629</v>
      </c>
      <c r="C69" s="2">
        <v>2.6792573311459771</v>
      </c>
    </row>
    <row r="70" spans="1:3">
      <c r="A70" t="s">
        <v>64</v>
      </c>
      <c r="B70" s="1">
        <v>5.9039835957874622</v>
      </c>
      <c r="C70" s="2">
        <v>2.5616887128771446</v>
      </c>
    </row>
    <row r="71" spans="1:3">
      <c r="A71" t="s">
        <v>66</v>
      </c>
      <c r="B71" s="1">
        <v>5.7019078575669528</v>
      </c>
      <c r="C71" s="2">
        <v>2.5114447256130625</v>
      </c>
    </row>
    <row r="72" spans="1:3">
      <c r="A72" t="s">
        <v>60</v>
      </c>
      <c r="B72" s="1">
        <v>5.5811951312608681</v>
      </c>
      <c r="C72" s="2">
        <v>2.4805740871660982</v>
      </c>
    </row>
    <row r="73" spans="1:3">
      <c r="A73" t="s">
        <v>69</v>
      </c>
      <c r="B73" s="1">
        <v>5.2437623880292286</v>
      </c>
      <c r="C73" s="2">
        <v>2.3906023138246368</v>
      </c>
    </row>
    <row r="74" spans="1:3">
      <c r="A74" t="s">
        <v>59</v>
      </c>
      <c r="B74" s="1">
        <v>5.1124001772897989</v>
      </c>
      <c r="C74" s="2">
        <v>2.3540007688348377</v>
      </c>
    </row>
    <row r="75" spans="1:3">
      <c r="A75" t="s">
        <v>46</v>
      </c>
      <c r="B75" s="1">
        <v>3.177953724742089</v>
      </c>
      <c r="C75" s="2">
        <v>1.6680981172694507</v>
      </c>
    </row>
  </sheetData>
  <sortState ref="A2:C75">
    <sortCondition descending="1" ref="C2:C75"/>
  </sortState>
  <conditionalFormatting sqref="A2">
    <cfRule type="duplicateValues" dxfId="41" priority="13"/>
  </conditionalFormatting>
  <conditionalFormatting sqref="A3">
    <cfRule type="duplicateValues" dxfId="40" priority="12"/>
  </conditionalFormatting>
  <conditionalFormatting sqref="A4">
    <cfRule type="duplicateValues" dxfId="39" priority="11"/>
  </conditionalFormatting>
  <conditionalFormatting sqref="A5">
    <cfRule type="duplicateValues" dxfId="38" priority="10"/>
  </conditionalFormatting>
  <conditionalFormatting sqref="A6">
    <cfRule type="duplicateValues" dxfId="37" priority="9"/>
  </conditionalFormatting>
  <conditionalFormatting sqref="A7">
    <cfRule type="duplicateValues" dxfId="36" priority="8"/>
  </conditionalFormatting>
  <conditionalFormatting sqref="A8:A11">
    <cfRule type="duplicateValues" dxfId="35" priority="14"/>
  </conditionalFormatting>
  <conditionalFormatting sqref="A12:A15">
    <cfRule type="duplicateValues" dxfId="34" priority="7"/>
  </conditionalFormatting>
  <conditionalFormatting sqref="A16:A26">
    <cfRule type="duplicateValues" dxfId="33" priority="6"/>
  </conditionalFormatting>
  <conditionalFormatting sqref="A27:A30">
    <cfRule type="duplicateValues" dxfId="32" priority="5"/>
  </conditionalFormatting>
  <conditionalFormatting sqref="A31:A41">
    <cfRule type="duplicateValues" dxfId="31" priority="4"/>
  </conditionalFormatting>
  <conditionalFormatting sqref="A42:A56">
    <cfRule type="duplicateValues" dxfId="30" priority="3"/>
  </conditionalFormatting>
  <conditionalFormatting sqref="A57:A75">
    <cfRule type="duplicateValues" dxfId="29" priority="2"/>
  </conditionalFormatting>
  <conditionalFormatting sqref="A1">
    <cfRule type="duplicateValues" dxfId="28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"/>
  <sheetViews>
    <sheetView tabSelected="1" workbookViewId="0">
      <selection activeCell="E19" sqref="E19"/>
    </sheetView>
  </sheetViews>
  <sheetFormatPr baseColWidth="10" defaultRowHeight="15" x14ac:dyDescent="0"/>
  <sheetData>
    <row r="1" spans="1:3">
      <c r="A1" s="3" t="s">
        <v>74</v>
      </c>
      <c r="B1" s="4" t="s">
        <v>81</v>
      </c>
      <c r="C1" s="3" t="s">
        <v>82</v>
      </c>
    </row>
    <row r="2" spans="1:3">
      <c r="A2" s="5" t="s">
        <v>14</v>
      </c>
      <c r="B2" s="1">
        <v>6399.9129319575013</v>
      </c>
      <c r="C2" s="2">
        <v>12.643836562667291</v>
      </c>
    </row>
    <row r="3" spans="1:3">
      <c r="A3" t="s">
        <v>50</v>
      </c>
      <c r="B3" s="1">
        <v>457.74876414785092</v>
      </c>
      <c r="C3" s="2">
        <v>8.838412180745074</v>
      </c>
    </row>
    <row r="4" spans="1:3">
      <c r="A4" s="5" t="s">
        <v>18</v>
      </c>
      <c r="B4" s="1">
        <v>425.41169933319861</v>
      </c>
      <c r="C4" s="2">
        <v>8.7327158994670455</v>
      </c>
    </row>
    <row r="5" spans="1:3">
      <c r="A5" t="s">
        <v>13</v>
      </c>
      <c r="B5" s="1">
        <v>151.99758932892712</v>
      </c>
      <c r="C5" s="2">
        <v>7.2479046325831824</v>
      </c>
    </row>
    <row r="6" spans="1:3">
      <c r="A6" t="s">
        <v>10</v>
      </c>
      <c r="B6" s="1">
        <v>112.29657186544026</v>
      </c>
      <c r="C6" s="2">
        <v>6.8111700763002494</v>
      </c>
    </row>
    <row r="7" spans="1:3">
      <c r="A7" s="5" t="s">
        <v>15</v>
      </c>
      <c r="B7" s="1">
        <v>109.90939589656982</v>
      </c>
      <c r="C7" s="2">
        <v>6.7801709139504887</v>
      </c>
    </row>
    <row r="8" spans="1:3">
      <c r="A8" s="5" t="s">
        <v>24</v>
      </c>
      <c r="B8" s="1">
        <v>101.87751974144537</v>
      </c>
      <c r="C8" s="2">
        <v>6.670691931803419</v>
      </c>
    </row>
    <row r="9" spans="1:3">
      <c r="A9" t="s">
        <v>67</v>
      </c>
      <c r="B9" s="1">
        <v>98.937138049030168</v>
      </c>
      <c r="C9" s="2">
        <v>6.628440262200864</v>
      </c>
    </row>
    <row r="10" spans="1:3">
      <c r="A10" s="5" t="s">
        <v>16</v>
      </c>
      <c r="B10" s="1">
        <v>95.942491108574444</v>
      </c>
      <c r="C10" s="2">
        <v>6.5840979939152877</v>
      </c>
    </row>
    <row r="11" spans="1:3">
      <c r="A11" t="s">
        <v>17</v>
      </c>
      <c r="B11" s="1">
        <v>91.062394017735514</v>
      </c>
      <c r="C11" s="2">
        <v>6.5087834829960007</v>
      </c>
    </row>
    <row r="12" spans="1:3">
      <c r="A12" t="s">
        <v>12</v>
      </c>
      <c r="B12" s="1">
        <v>90.62686860578458</v>
      </c>
      <c r="C12" s="2">
        <v>6.5018669316665054</v>
      </c>
    </row>
    <row r="13" spans="1:3">
      <c r="A13" t="s">
        <v>20</v>
      </c>
      <c r="B13" s="1">
        <v>66.275862243337073</v>
      </c>
      <c r="C13" s="2">
        <v>6.0504116294419035</v>
      </c>
    </row>
    <row r="14" spans="1:3">
      <c r="A14" t="s">
        <v>4</v>
      </c>
      <c r="B14" s="1">
        <v>65.941416903485347</v>
      </c>
      <c r="C14" s="2">
        <v>6.0431129818603253</v>
      </c>
    </row>
    <row r="15" spans="1:3">
      <c r="A15" t="s">
        <v>26</v>
      </c>
      <c r="B15" s="1">
        <v>63.616020224245688</v>
      </c>
      <c r="C15" s="2">
        <v>5.9913182155491924</v>
      </c>
    </row>
    <row r="16" spans="1:3">
      <c r="A16" s="5" t="s">
        <v>22</v>
      </c>
      <c r="B16" s="1">
        <v>62.50070114658088</v>
      </c>
      <c r="C16" s="2">
        <v>5.9658004692224287</v>
      </c>
    </row>
    <row r="17" spans="1:3">
      <c r="A17" t="s">
        <v>2</v>
      </c>
      <c r="B17" s="1">
        <v>57.427752491238373</v>
      </c>
      <c r="C17" s="2">
        <v>5.843676195995025</v>
      </c>
    </row>
    <row r="18" spans="1:3">
      <c r="A18" t="s">
        <v>51</v>
      </c>
      <c r="B18" s="1">
        <v>55.763409526071705</v>
      </c>
      <c r="C18" s="2">
        <v>5.8012468690774632</v>
      </c>
    </row>
    <row r="19" spans="1:3">
      <c r="A19" t="s">
        <v>5</v>
      </c>
      <c r="B19" s="1">
        <v>54.86639119227479</v>
      </c>
      <c r="C19" s="2">
        <v>5.7778507813160829</v>
      </c>
    </row>
    <row r="20" spans="1:3">
      <c r="A20" s="5" t="s">
        <v>21</v>
      </c>
      <c r="B20" s="1">
        <v>49.853266408969404</v>
      </c>
      <c r="C20" s="2">
        <v>5.6396161286510136</v>
      </c>
    </row>
    <row r="21" spans="1:3">
      <c r="A21" t="s">
        <v>31</v>
      </c>
      <c r="B21" s="1">
        <v>49.587217519529354</v>
      </c>
      <c r="C21" s="2">
        <v>5.6318963687686834</v>
      </c>
    </row>
    <row r="22" spans="1:3">
      <c r="A22" s="5" t="s">
        <v>19</v>
      </c>
      <c r="B22" s="1">
        <v>49.468922570790738</v>
      </c>
      <c r="C22" s="2">
        <v>5.6284505729425334</v>
      </c>
    </row>
    <row r="23" spans="1:3">
      <c r="A23" t="s">
        <v>25</v>
      </c>
      <c r="B23" s="1">
        <v>40.305314364906522</v>
      </c>
      <c r="C23" s="2">
        <v>5.3328981694325659</v>
      </c>
    </row>
    <row r="24" spans="1:3">
      <c r="A24" t="s">
        <v>36</v>
      </c>
      <c r="B24" s="1">
        <v>35.000377717203129</v>
      </c>
      <c r="C24" s="2">
        <v>5.1292985863105498</v>
      </c>
    </row>
    <row r="25" spans="1:3">
      <c r="A25" t="s">
        <v>8</v>
      </c>
      <c r="B25" s="1">
        <v>34.916891297562636</v>
      </c>
      <c r="C25" s="2">
        <v>5.125853214300502</v>
      </c>
    </row>
    <row r="26" spans="1:3">
      <c r="A26" t="s">
        <v>34</v>
      </c>
      <c r="B26" s="1">
        <v>33.895590113664042</v>
      </c>
      <c r="C26" s="2">
        <v>5.0830256828509759</v>
      </c>
    </row>
    <row r="27" spans="1:3">
      <c r="A27" t="s">
        <v>33</v>
      </c>
      <c r="B27" s="1">
        <v>33.734318334452652</v>
      </c>
      <c r="C27" s="2">
        <v>5.076145104643599</v>
      </c>
    </row>
    <row r="28" spans="1:3">
      <c r="A28" t="s">
        <v>23</v>
      </c>
      <c r="B28" s="1">
        <v>33.275400961281562</v>
      </c>
      <c r="C28" s="2">
        <v>5.0563841452880096</v>
      </c>
    </row>
    <row r="29" spans="1:3">
      <c r="A29" t="s">
        <v>9</v>
      </c>
      <c r="B29" s="1">
        <v>32.042285414630655</v>
      </c>
      <c r="C29" s="2">
        <v>5.0019051464656474</v>
      </c>
    </row>
    <row r="30" spans="1:3">
      <c r="A30" t="s">
        <v>45</v>
      </c>
      <c r="B30" s="1">
        <v>31.83728758848078</v>
      </c>
      <c r="C30" s="2">
        <v>4.9926455240686485</v>
      </c>
    </row>
    <row r="31" spans="1:3">
      <c r="A31" t="s">
        <v>38</v>
      </c>
      <c r="B31" s="1">
        <v>28.504410736490417</v>
      </c>
      <c r="C31" s="2">
        <v>4.8331132722457175</v>
      </c>
    </row>
    <row r="32" spans="1:3">
      <c r="A32" t="s">
        <v>44</v>
      </c>
      <c r="B32" s="1">
        <v>27.674907975088082</v>
      </c>
      <c r="C32" s="2">
        <v>4.7905066146365645</v>
      </c>
    </row>
    <row r="33" spans="1:3">
      <c r="A33" t="s">
        <v>32</v>
      </c>
      <c r="B33" s="1">
        <v>25.666120639814995</v>
      </c>
      <c r="C33" s="2">
        <v>4.6817933480798324</v>
      </c>
    </row>
    <row r="34" spans="1:3">
      <c r="A34" t="s">
        <v>29</v>
      </c>
      <c r="B34" s="1">
        <v>25.642574286468566</v>
      </c>
      <c r="C34" s="2">
        <v>4.6804691978695239</v>
      </c>
    </row>
    <row r="35" spans="1:3">
      <c r="A35" t="s">
        <v>27</v>
      </c>
      <c r="B35" s="1">
        <v>24.661522427546398</v>
      </c>
      <c r="C35" s="2">
        <v>4.6241899591404767</v>
      </c>
    </row>
    <row r="36" spans="1:3">
      <c r="A36" t="s">
        <v>73</v>
      </c>
      <c r="B36" s="1">
        <v>23.222504051938063</v>
      </c>
      <c r="C36" s="2">
        <v>4.5374516393792197</v>
      </c>
    </row>
    <row r="37" spans="1:3">
      <c r="A37" t="s">
        <v>57</v>
      </c>
      <c r="B37" s="1">
        <v>22.613771456646312</v>
      </c>
      <c r="C37" s="2">
        <v>4.499129715373682</v>
      </c>
    </row>
    <row r="38" spans="1:3">
      <c r="A38" t="s">
        <v>59</v>
      </c>
      <c r="B38" s="1">
        <v>22.183969269768202</v>
      </c>
      <c r="C38" s="2">
        <v>4.4714456178927309</v>
      </c>
    </row>
    <row r="39" spans="1:3">
      <c r="A39" t="s">
        <v>6</v>
      </c>
      <c r="B39" s="1">
        <v>21.827810617785815</v>
      </c>
      <c r="C39" s="2">
        <v>4.4480955266697597</v>
      </c>
    </row>
    <row r="40" spans="1:3">
      <c r="A40" t="s">
        <v>56</v>
      </c>
      <c r="B40" s="1">
        <v>21.007940380605952</v>
      </c>
      <c r="C40" s="2">
        <v>4.3928628219464239</v>
      </c>
    </row>
    <row r="41" spans="1:3">
      <c r="A41" t="s">
        <v>28</v>
      </c>
      <c r="B41" s="1">
        <v>20.610746392476251</v>
      </c>
      <c r="C41" s="2">
        <v>4.3653248461122285</v>
      </c>
    </row>
    <row r="42" spans="1:3">
      <c r="A42" t="s">
        <v>49</v>
      </c>
      <c r="B42" s="1">
        <v>19.949285067681672</v>
      </c>
      <c r="C42" s="2">
        <v>4.3182651396912783</v>
      </c>
    </row>
    <row r="43" spans="1:3">
      <c r="A43" t="s">
        <v>3</v>
      </c>
      <c r="B43" s="1">
        <v>19.569090322629037</v>
      </c>
      <c r="C43" s="2">
        <v>4.290504788126742</v>
      </c>
    </row>
    <row r="44" spans="1:3">
      <c r="A44" t="s">
        <v>58</v>
      </c>
      <c r="B44" s="1">
        <v>18.100829618188413</v>
      </c>
      <c r="C44" s="2">
        <v>4.1779839169813293</v>
      </c>
    </row>
    <row r="45" spans="1:3">
      <c r="A45" t="s">
        <v>37</v>
      </c>
      <c r="B45" s="1">
        <v>17.878166865981445</v>
      </c>
      <c r="C45" s="2">
        <v>4.160126912564202</v>
      </c>
    </row>
    <row r="46" spans="1:3">
      <c r="A46" t="s">
        <v>71</v>
      </c>
      <c r="B46" s="1">
        <v>16.637901793730922</v>
      </c>
      <c r="C46" s="2">
        <v>4.0564016015248301</v>
      </c>
    </row>
    <row r="47" spans="1:3">
      <c r="A47" t="s">
        <v>41</v>
      </c>
      <c r="B47" s="1">
        <v>16.608008631888296</v>
      </c>
      <c r="C47" s="2">
        <v>4.0538071935259481</v>
      </c>
    </row>
    <row r="48" spans="1:3">
      <c r="A48" t="s">
        <v>11</v>
      </c>
      <c r="B48" s="1">
        <v>16.389371340579061</v>
      </c>
      <c r="C48" s="2">
        <v>4.0346886118492415</v>
      </c>
    </row>
    <row r="49" spans="1:3">
      <c r="A49" t="s">
        <v>54</v>
      </c>
      <c r="B49" s="1">
        <v>16.3790039311497</v>
      </c>
      <c r="C49" s="2">
        <v>4.0337757188207872</v>
      </c>
    </row>
    <row r="50" spans="1:3">
      <c r="A50" t="s">
        <v>7</v>
      </c>
      <c r="B50" s="1">
        <v>16.371575032427923</v>
      </c>
      <c r="C50" s="2">
        <v>4.0331212182978557</v>
      </c>
    </row>
    <row r="51" spans="1:3">
      <c r="A51" t="s">
        <v>48</v>
      </c>
      <c r="B51" s="1">
        <v>14.591431667415492</v>
      </c>
      <c r="C51" s="2">
        <v>3.8670495379888745</v>
      </c>
    </row>
    <row r="52" spans="1:3">
      <c r="A52" t="s">
        <v>35</v>
      </c>
      <c r="B52" s="1">
        <v>14.425515155675836</v>
      </c>
      <c r="C52" s="2">
        <v>3.850550935371158</v>
      </c>
    </row>
    <row r="53" spans="1:3">
      <c r="A53" t="s">
        <v>68</v>
      </c>
      <c r="B53" s="1">
        <v>13.752135266991912</v>
      </c>
      <c r="C53" s="2">
        <v>3.7815837353379838</v>
      </c>
    </row>
    <row r="54" spans="1:3">
      <c r="A54" t="s">
        <v>42</v>
      </c>
      <c r="B54" s="1">
        <v>13.736576348479071</v>
      </c>
      <c r="C54" s="2">
        <v>3.7799505720751032</v>
      </c>
    </row>
    <row r="55" spans="1:3">
      <c r="A55" t="s">
        <v>66</v>
      </c>
      <c r="B55" s="1">
        <v>13.180519754973064</v>
      </c>
      <c r="C55" s="2">
        <v>3.7203353569736404</v>
      </c>
    </row>
    <row r="56" spans="1:3">
      <c r="A56" t="s">
        <v>0</v>
      </c>
      <c r="B56" s="1">
        <v>12.769307042891947</v>
      </c>
      <c r="C56" s="2">
        <v>3.6746083307416946</v>
      </c>
    </row>
    <row r="57" spans="1:3">
      <c r="A57" t="s">
        <v>40</v>
      </c>
      <c r="B57" s="1">
        <v>11.032635722358627</v>
      </c>
      <c r="C57" s="2">
        <v>3.4637055901975753</v>
      </c>
    </row>
    <row r="58" spans="1:3">
      <c r="A58" t="s">
        <v>43</v>
      </c>
      <c r="B58" s="1">
        <v>10.915683165343063</v>
      </c>
      <c r="C58" s="2">
        <v>3.4483305200772398</v>
      </c>
    </row>
    <row r="59" spans="1:3">
      <c r="A59" t="s">
        <v>47</v>
      </c>
      <c r="B59" s="1">
        <v>10.264954584715598</v>
      </c>
      <c r="C59" s="2">
        <v>3.3596553394258866</v>
      </c>
    </row>
    <row r="60" spans="1:3">
      <c r="A60" t="s">
        <v>72</v>
      </c>
      <c r="B60" s="1">
        <v>10.24772671561475</v>
      </c>
      <c r="C60" s="2">
        <v>3.3572320026814708</v>
      </c>
    </row>
    <row r="61" spans="1:3">
      <c r="A61" t="s">
        <v>55</v>
      </c>
      <c r="B61" s="1">
        <v>10.214940857961157</v>
      </c>
      <c r="C61" s="2">
        <v>3.3526089461270634</v>
      </c>
    </row>
    <row r="62" spans="1:3">
      <c r="A62" t="s">
        <v>30</v>
      </c>
      <c r="B62" s="1">
        <v>9.9182733482962462</v>
      </c>
      <c r="C62" s="2">
        <v>3.3100889866739389</v>
      </c>
    </row>
    <row r="63" spans="1:3">
      <c r="A63" t="s">
        <v>53</v>
      </c>
      <c r="B63" s="1">
        <v>9.7336002463812754</v>
      </c>
      <c r="C63" s="2">
        <v>3.2829735251397367</v>
      </c>
    </row>
    <row r="64" spans="1:3">
      <c r="A64" t="s">
        <v>52</v>
      </c>
      <c r="B64" s="1">
        <v>9.7108770839000496</v>
      </c>
      <c r="C64" s="2">
        <v>3.2796016053713082</v>
      </c>
    </row>
    <row r="65" spans="1:3">
      <c r="A65" t="s">
        <v>65</v>
      </c>
      <c r="B65" s="1">
        <v>8.9081852122841187</v>
      </c>
      <c r="C65" s="2">
        <v>3.1551315538672866</v>
      </c>
    </row>
    <row r="66" spans="1:3">
      <c r="A66" t="s">
        <v>60</v>
      </c>
      <c r="B66" s="1">
        <v>8.8793417871835096</v>
      </c>
      <c r="C66" s="2">
        <v>3.1504527356337615</v>
      </c>
    </row>
    <row r="67" spans="1:3">
      <c r="A67" t="s">
        <v>61</v>
      </c>
      <c r="B67" s="1">
        <v>8.870207459044213</v>
      </c>
      <c r="C67" s="2">
        <v>3.1489678471006557</v>
      </c>
    </row>
    <row r="68" spans="1:3">
      <c r="A68" t="s">
        <v>70</v>
      </c>
      <c r="B68" s="1">
        <v>8.3638681199891902</v>
      </c>
      <c r="C68" s="2">
        <v>3.0641703139435617</v>
      </c>
    </row>
    <row r="69" spans="1:3">
      <c r="A69" t="s">
        <v>1</v>
      </c>
      <c r="B69" s="1">
        <v>8.1834038584158471</v>
      </c>
      <c r="C69" s="2">
        <v>3.0327010519951814</v>
      </c>
    </row>
    <row r="70" spans="1:3">
      <c r="A70" t="s">
        <v>64</v>
      </c>
      <c r="B70" s="1">
        <v>7.4885927017180629</v>
      </c>
      <c r="C70" s="2">
        <v>2.9046946248237675</v>
      </c>
    </row>
    <row r="71" spans="1:3">
      <c r="A71" t="s">
        <v>63</v>
      </c>
      <c r="B71" s="1">
        <v>7.1230792670381824</v>
      </c>
      <c r="C71" s="2">
        <v>2.8325010449733528</v>
      </c>
    </row>
    <row r="72" spans="1:3">
      <c r="A72" t="s">
        <v>39</v>
      </c>
      <c r="B72" s="1">
        <v>6.6196943538396926</v>
      </c>
      <c r="C72" s="2">
        <v>2.7267646060990325</v>
      </c>
    </row>
    <row r="73" spans="1:3">
      <c r="A73" t="s">
        <v>46</v>
      </c>
      <c r="B73" s="1">
        <v>6.6097725527905515</v>
      </c>
      <c r="C73" s="2">
        <v>2.7246006283733921</v>
      </c>
    </row>
    <row r="74" spans="1:3">
      <c r="A74" t="s">
        <v>69</v>
      </c>
      <c r="B74" s="1">
        <v>5.456942825789219</v>
      </c>
      <c r="C74" s="2">
        <v>2.4480929281924193</v>
      </c>
    </row>
    <row r="75" spans="1:3">
      <c r="A75" t="s">
        <v>62</v>
      </c>
      <c r="B75" s="1">
        <v>5.0753854099354552</v>
      </c>
      <c r="C75" s="2">
        <v>2.3435173805028282</v>
      </c>
    </row>
  </sheetData>
  <sortState ref="A2:C75">
    <sortCondition descending="1" ref="C2:C75"/>
  </sortState>
  <conditionalFormatting sqref="A2">
    <cfRule type="duplicateValues" dxfId="27" priority="13"/>
  </conditionalFormatting>
  <conditionalFormatting sqref="A3">
    <cfRule type="duplicateValues" dxfId="26" priority="12"/>
  </conditionalFormatting>
  <conditionalFormatting sqref="A4">
    <cfRule type="duplicateValues" dxfId="25" priority="11"/>
  </conditionalFormatting>
  <conditionalFormatting sqref="A5">
    <cfRule type="duplicateValues" dxfId="24" priority="10"/>
  </conditionalFormatting>
  <conditionalFormatting sqref="A6">
    <cfRule type="duplicateValues" dxfId="23" priority="9"/>
  </conditionalFormatting>
  <conditionalFormatting sqref="A7">
    <cfRule type="duplicateValues" dxfId="22" priority="8"/>
  </conditionalFormatting>
  <conditionalFormatting sqref="A8:A11">
    <cfRule type="duplicateValues" dxfId="21" priority="14"/>
  </conditionalFormatting>
  <conditionalFormatting sqref="A12:A15">
    <cfRule type="duplicateValues" dxfId="20" priority="7"/>
  </conditionalFormatting>
  <conditionalFormatting sqref="A16:A26">
    <cfRule type="duplicateValues" dxfId="19" priority="6"/>
  </conditionalFormatting>
  <conditionalFormatting sqref="A27:A30">
    <cfRule type="duplicateValues" dxfId="18" priority="5"/>
  </conditionalFormatting>
  <conditionalFormatting sqref="A31:A41">
    <cfRule type="duplicateValues" dxfId="17" priority="4"/>
  </conditionalFormatting>
  <conditionalFormatting sqref="A42:A56">
    <cfRule type="duplicateValues" dxfId="16" priority="3"/>
  </conditionalFormatting>
  <conditionalFormatting sqref="A57:A75">
    <cfRule type="duplicateValues" dxfId="15" priority="2"/>
  </conditionalFormatting>
  <conditionalFormatting sqref="A1">
    <cfRule type="duplicateValues" dxfId="14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X</vt:lpstr>
      <vt:lpstr>muSOX</vt:lpstr>
      <vt:lpstr>BGLF5</vt:lpstr>
      <vt:lpstr>vh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y Muller</dc:creator>
  <cp:lastModifiedBy>Mandy Muller</cp:lastModifiedBy>
  <dcterms:created xsi:type="dcterms:W3CDTF">2018-11-06T19:44:28Z</dcterms:created>
  <dcterms:modified xsi:type="dcterms:W3CDTF">2018-11-08T19:23:07Z</dcterms:modified>
</cp:coreProperties>
</file>